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filterPrivacy="1"/>
  <xr:revisionPtr revIDLastSave="0" documentId="13_ncr:1_{CFC7EF44-C9CA-4BEC-9430-3C6806EC0E9A}" xr6:coauthVersionLast="47" xr6:coauthVersionMax="47" xr10:uidLastSave="{00000000-0000-0000-0000-000000000000}"/>
  <bookViews>
    <workbookView xWindow="-108" yWindow="-108" windowWidth="30936" windowHeight="16776" tabRatio="795" activeTab="3" xr2:uid="{00000000-000D-0000-FFFF-FFFF00000000}"/>
  </bookViews>
  <sheets>
    <sheet name="adapter and oligo " sheetId="1" r:id="rId1"/>
    <sheet name="barcoded RT primer" sheetId="2" r:id="rId2"/>
    <sheet name="barcoded PCR1-primer" sheetId="3" r:id="rId3"/>
    <sheet name="PCR-2 index primer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328">
  <si>
    <t>SCSR-PCR1</t>
    <phoneticPr fontId="2" type="noConversion"/>
  </si>
  <si>
    <t>AATGATACGGCGACCACCGAGATCTACACGTTCAGAGTTCTACAGTCCGACGA</t>
  </si>
  <si>
    <t>SCSR-RTP-1(GATCGC)</t>
  </si>
  <si>
    <t>SCSR-RTP-2(GCAGGA)</t>
  </si>
  <si>
    <t>SCSR-RTP-3(GTCACT)</t>
  </si>
  <si>
    <t>SCSR-RTP-4(TCCTGT)</t>
  </si>
  <si>
    <t>SCSR-RTP-5(TTGAGG)</t>
  </si>
  <si>
    <t>SCSR-RTP-6(AACCAC)</t>
  </si>
  <si>
    <t>SCSR-RTP-7(ACTAGT)</t>
  </si>
  <si>
    <t>SCSR-RTP-8(AATGGA)</t>
  </si>
  <si>
    <t>SCSR-RTP-9(ACTTCG)</t>
  </si>
  <si>
    <t>SCSR-RTP-10(AGCGTT)</t>
  </si>
  <si>
    <t>SCSR-RTP-11(ATACCA)</t>
  </si>
  <si>
    <t>SCSR-RTP-12(CAGTTC)</t>
  </si>
  <si>
    <t>SCSR-RTP-13(CGAAGT)</t>
  </si>
  <si>
    <t>SCSR-RTP-14(CGTGAG)</t>
  </si>
  <si>
    <t>SCSR-RTP-15(CTCCTG)</t>
  </si>
  <si>
    <t>SCSR-RTP-16(GAACTT)</t>
  </si>
  <si>
    <t>SCSR-RTP-17(GACTGG)</t>
  </si>
  <si>
    <t>SCSR-RTP-18(GCATAC)</t>
  </si>
  <si>
    <t>SCSR-RTP-19(TCAATG)</t>
  </si>
  <si>
    <t>SCSR-RTP-20(TGAGCC)</t>
  </si>
  <si>
    <t>SCSR-RTP-21(TGGCAT)</t>
  </si>
  <si>
    <t>SCSR-RTP-22(AATCTG)</t>
  </si>
  <si>
    <t>SCSR-RTP-23(AAGACT)</t>
  </si>
  <si>
    <t>SCSR-RTP-24(AGCTGA)</t>
  </si>
  <si>
    <t>SCSR-RTP-25(ATAGAC)</t>
  </si>
  <si>
    <t>SCSR-RTP-26(CCACAT)</t>
  </si>
  <si>
    <t>SCSR-RTP-27(CGAGTA)</t>
  </si>
  <si>
    <t>SCSR-RTP-28(CTAACG)</t>
  </si>
  <si>
    <t>SCSR-RTP-29(CTCGGT)</t>
  </si>
  <si>
    <t>SCSR-RTP-30(GAGAAC)</t>
  </si>
  <si>
    <t>SCSR-RTP-31(GTGCGA)</t>
  </si>
  <si>
    <t>SCSR-RTP-32(TACGCA)</t>
  </si>
  <si>
    <t>SCSR-RTP-33(TCGTAG)</t>
  </si>
  <si>
    <t>SCSR-RTP-35(TGTTCT)</t>
  </si>
  <si>
    <t>SCSR-RTP-36(AGGATG)</t>
  </si>
  <si>
    <t>SCSR-RTP-37(ATCAGC)</t>
  </si>
  <si>
    <t>SCSR-RTP-38(CCGTCT)</t>
  </si>
  <si>
    <t>SCSR-RTP-39(CTTCAC)</t>
  </si>
  <si>
    <t>SCSR-RTP-40(GAAGAG)</t>
  </si>
  <si>
    <t>SCSR-RTP-41(GGAACA)</t>
  </si>
  <si>
    <t>SCSR-RTP-42(GGCTTC)</t>
  </si>
  <si>
    <t>SCSR-RTP-43(GGTGGT)</t>
  </si>
  <si>
    <t>SCSR-RTP-44(TCACGC)</t>
  </si>
  <si>
    <t>SCSR-RTP-45(ACTCAC)</t>
  </si>
  <si>
    <t>SCSR-RTP-46(AGAGAT)</t>
  </si>
  <si>
    <t>SCSR-RTP-47(AGGACA)</t>
  </si>
  <si>
    <t>SCSR-RTP-48(ATCCGT)</t>
  </si>
  <si>
    <t>SCSR-RTP-49(ATGTTG)</t>
  </si>
  <si>
    <t>SCSR-RTP-50(CACGAC)</t>
  </si>
  <si>
    <t>SCSR-RTP-51(CAGATT)</t>
  </si>
  <si>
    <t>SCSR-RTP-52(GATGTA)</t>
  </si>
  <si>
    <t>SCSR-RTP-53(GCACCT)</t>
  </si>
  <si>
    <t>SCSR-RTP-54(GCCATG)</t>
  </si>
  <si>
    <t>SCSR-RTP-55(GGCTAA)</t>
  </si>
  <si>
    <t>SCSR-RTP-56(TAGCGA)</t>
  </si>
  <si>
    <t>SCSR-RTP-57(TCATTC)</t>
  </si>
  <si>
    <t>SCSR-RTP-58(TTGGCT)</t>
  </si>
  <si>
    <t>SCSR-RTP-59(AAGGAG)</t>
  </si>
  <si>
    <t>SCSR-RTP-60(ACCTTA)</t>
  </si>
  <si>
    <t>SCSR-RTP-61(CATCCT)</t>
  </si>
  <si>
    <t>SCSR-RTP-62(CGACAA)</t>
  </si>
  <si>
    <t>SCSR-RTP-63(CTAATC)</t>
  </si>
  <si>
    <t>SCSR-RTP-64(CTCTAT)</t>
  </si>
  <si>
    <t>SCSR-RTP-65(GACACA)</t>
  </si>
  <si>
    <t>SCSR-RTP-66(GGATTG)</t>
  </si>
  <si>
    <t>SCSR-RTP-67(TAAGGT)</t>
  </si>
  <si>
    <t>SCSR-RTP-68(AACAGG)</t>
  </si>
  <si>
    <t>SCSR-RTP-69(ACAGTG)</t>
  </si>
  <si>
    <t>SCSR-RTP-70(AGTTAG)</t>
  </si>
  <si>
    <t>SCSR-RTP-71(ATGAAT)</t>
  </si>
  <si>
    <t>SCSR-RTP-72(CCAAGA)</t>
  </si>
  <si>
    <t>SCSR-RTP-73(GAGTCA)</t>
  </si>
  <si>
    <t>RA3-A2N</t>
    <phoneticPr fontId="2" type="noConversion"/>
  </si>
  <si>
    <t>“rN” is ribonucleotides(rA, rU, rG or rC)</t>
  </si>
  <si>
    <t>Name</t>
    <phoneticPr fontId="1" type="noConversion"/>
  </si>
  <si>
    <t xml:space="preserve">Sequence and Modification </t>
    <phoneticPr fontId="1" type="noConversion"/>
  </si>
  <si>
    <t>Primer name</t>
    <phoneticPr fontId="1" type="noConversion"/>
  </si>
  <si>
    <t>Sequence</t>
    <phoneticPr fontId="1" type="noConversion"/>
  </si>
  <si>
    <t>"rApp" stands for adenylation, "ddC" stands for dideoxycytidine</t>
    <phoneticPr fontId="1" type="noConversion"/>
  </si>
  <si>
    <t>CTTGGCACCCGAGAATTCCAGATCGCNNNNNNGATTGATGGTGCCTACAG</t>
  </si>
  <si>
    <t>CTTGGCACCCGAGAATTCCAGCAGGANNNNNNGATTGATGGTGCCTACAG</t>
  </si>
  <si>
    <t>CTTGGCACCCGAGAATTCCAGTCACTNNNNNNGATTGATGGTGCCTACAG</t>
  </si>
  <si>
    <t>CTTGGCACCCGAGAATTCCATCCTGTNNNNNNGATTGATGGTGCCTACAG</t>
  </si>
  <si>
    <t>CTTGGCACCCGAGAATTCCATTGAGGNNNNNNGATTGATGGTGCCTACAG</t>
  </si>
  <si>
    <t>CTTGGCACCCGAGAATTCCAAACCACNNNNNNGATTGATGGTGCCTACAG</t>
  </si>
  <si>
    <t>CTTGGCACCCGAGAATTCCAACTAGTNNNNNNGATTGATGGTGCCTACAG</t>
  </si>
  <si>
    <t>CTTGGCACCCGAGAATTCCAAATGGANNNNNNGATTGATGGTGCCTACAG</t>
  </si>
  <si>
    <t>CTTGGCACCCGAGAATTCCAACTTCGNNNNNNGATTGATGGTGCCTACAG</t>
  </si>
  <si>
    <t>CTTGGCACCCGAGAATTCCAAGCGTTNNNNNNGATTGATGGTGCCTACAG</t>
  </si>
  <si>
    <t>CTTGGCACCCGAGAATTCCAATACCANNNNNNGATTGATGGTGCCTACAG</t>
  </si>
  <si>
    <t>CTTGGCACCCGAGAATTCCACAGTTCNNNNNNGATTGATGGTGCCTACAG</t>
  </si>
  <si>
    <t>CTTGGCACCCGAGAATTCCACGAAGTNNNNNNGATTGATGGTGCCTACAG</t>
  </si>
  <si>
    <t>CTTGGCACCCGAGAATTCCACGTGAGNNNNNNGATTGATGGTGCCTACAG</t>
  </si>
  <si>
    <t>CTTGGCACCCGAGAATTCCACTCCTGNNNNNNGATTGATGGTGCCTACAG</t>
  </si>
  <si>
    <t>CTTGGCACCCGAGAATTCCAGAACTTNNNNNNGATTGATGGTGCCTACAG</t>
  </si>
  <si>
    <t>CTTGGCACCCGAGAATTCCAGACTGGNNNNNNGATTGATGGTGCCTACAG</t>
  </si>
  <si>
    <t>CTTGGCACCCGAGAATTCCAGCATACNNNNNNGATTGATGGTGCCTACAG</t>
  </si>
  <si>
    <t>CTTGGCACCCGAGAATTCCATCAATGNNNNNNGATTGATGGTGCCTACAG</t>
  </si>
  <si>
    <t>CTTGGCACCCGAGAATTCCATGAGCCNNNNNNGATTGATGGTGCCTACAG</t>
  </si>
  <si>
    <t>CTTGGCACCCGAGAATTCCATGGCATNNNNNNGATTGATGGTGCCTACAG</t>
  </si>
  <si>
    <t>CTTGGCACCCGAGAATTCCAAATCTGNNNNNNGATTGATGGTGCCTACAG</t>
  </si>
  <si>
    <t>CTTGGCACCCGAGAATTCCAAAGACTNNNNNNGATTGATGGTGCCTACAG</t>
  </si>
  <si>
    <t>CTTGGCACCCGAGAATTCCAAGCTGANNNNNNGATTGATGGTGCCTACAG</t>
  </si>
  <si>
    <t>CTTGGCACCCGAGAATTCCAATAGACNNNNNNGATTGATGGTGCCTACAG</t>
  </si>
  <si>
    <t>CTTGGCACCCGAGAATTCCACCACATNNNNNNGATTGATGGTGCCTACAG</t>
  </si>
  <si>
    <t>CTTGGCACCCGAGAATTCCACGAGTANNNNNNGATTGATGGTGCCTACAG</t>
  </si>
  <si>
    <t>CTTGGCACCCGAGAATTCCACTAACGNNNNNNGATTGATGGTGCCTACAG</t>
  </si>
  <si>
    <t>CTTGGCACCCGAGAATTCCACTCGGTNNNNNNGATTGATGGTGCCTACAG</t>
  </si>
  <si>
    <t>CTTGGCACCCGAGAATTCCAGAGAACNNNNNNGATTGATGGTGCCTACAG</t>
  </si>
  <si>
    <t>CTTGGCACCCGAGAATTCCAGTGCGANNNNNNGATTGATGGTGCCTACAG</t>
  </si>
  <si>
    <t>CTTGGCACCCGAGAATTCCATACGCANNNNNNGATTGATGGTGCCTACAG</t>
  </si>
  <si>
    <t>CTTGGCACCCGAGAATTCCATCGTAGNNNNNNGATTGATGGTGCCTACAG</t>
  </si>
  <si>
    <t>CTTGGCACCCGAGAATTCCAGAGTCANNNNNNGATTGATGGTGCCTACAG</t>
    <phoneticPr fontId="1" type="noConversion"/>
  </si>
  <si>
    <t>CTTGGCACCCGAGAATTCCATGTTCTNNNNNNGATTGATGGTGCCTACAG</t>
  </si>
  <si>
    <t>CTTGGCACCCGAGAATTCCAAGGATGNNNNNNGATTGATGGTGCCTACAG</t>
  </si>
  <si>
    <t>CTTGGCACCCGAGAATTCCAATCAGCNNNNNNGATTGATGGTGCCTACAG</t>
  </si>
  <si>
    <t>CTTGGCACCCGAGAATTCCACCGTCTNNNNNNGATTGATGGTGCCTACAG</t>
  </si>
  <si>
    <t>CTTGGCACCCGAGAATTCCACTTCACNNNNNNGATTGATGGTGCCTACAG</t>
  </si>
  <si>
    <t>CTTGGCACCCGAGAATTCCAGAAGAGNNNNNNGATTGATGGTGCCTACAG</t>
  </si>
  <si>
    <t>CTTGGCACCCGAGAATTCCAGGAACANNNNNNGATTGATGGTGCCTACAG</t>
  </si>
  <si>
    <t>CTTGGCACCCGAGAATTCCAGGCTTCNNNNNNGATTGATGGTGCCTACAG</t>
  </si>
  <si>
    <t>CTTGGCACCCGAGAATTCCAGGTGGTNNNNNNGATTGATGGTGCCTACAG</t>
  </si>
  <si>
    <t>CTTGGCACCCGAGAATTCCATCACGCNNNNNNGATTGATGGTGCCTACAG</t>
  </si>
  <si>
    <t>CTTGGCACCCGAGAATTCCAACTCACNNNNNNGATTGATGGTGCCTACAG</t>
  </si>
  <si>
    <t>CTTGGCACCCGAGAATTCCAAGAGATNNNNNNGATTGATGGTGCCTACAG</t>
  </si>
  <si>
    <t>CTTGGCACCCGAGAATTCCAAGGACANNNNNNGATTGATGGTGCCTACAG</t>
  </si>
  <si>
    <t>CTTGGCACCCGAGAATTCCAATCCGTNNNNNNGATTGATGGTGCCTACAG</t>
  </si>
  <si>
    <t>CTTGGCACCCGAGAATTCCAATGTTGNNNNNNGATTGATGGTGCCTACAG</t>
  </si>
  <si>
    <t>CTTGGCACCCGAGAATTCCACACGACNNNNNNGATTGATGGTGCCTACAG</t>
  </si>
  <si>
    <t>CTTGGCACCCGAGAATTCCACAGATTNNNNNNGATTGATGGTGCCTACAG</t>
  </si>
  <si>
    <t>CTTGGCACCCGAGAATTCCAGATGTANNNNNNGATTGATGGTGCCTACAG</t>
  </si>
  <si>
    <t>CTTGGCACCCGAGAATTCCAGCACCTNNNNNNGATTGATGGTGCCTACAG</t>
  </si>
  <si>
    <t>CTTGGCACCCGAGAATTCCAGCCATGNNNNNNGATTGATGGTGCCTACAG</t>
  </si>
  <si>
    <t>CTTGGCACCCGAGAATTCCAGGCTAANNNNNNGATTGATGGTGCCTACAG</t>
  </si>
  <si>
    <t>CTTGGCACCCGAGAATTCCATAGCGANNNNNNGATTGATGGTGCCTACAG</t>
  </si>
  <si>
    <t>CTTGGCACCCGAGAATTCCATCATTCNNNNNNGATTGATGGTGCCTACAG</t>
  </si>
  <si>
    <t>CTTGGCACCCGAGAATTCCATTGGCTNNNNNNGATTGATGGTGCCTACAG</t>
  </si>
  <si>
    <t>CTTGGCACCCGAGAATTCCAAAGGAGNNNNNNGATTGATGGTGCCTACAG</t>
  </si>
  <si>
    <t>CTTGGCACCCGAGAATTCCAACCTTANNNNNNGATTGATGGTGCCTACAG</t>
  </si>
  <si>
    <t>CTTGGCACCCGAGAATTCCACATCCTNNNNNNGATTGATGGTGCCTACAG</t>
  </si>
  <si>
    <t>CTTGGCACCCGAGAATTCCACGACAANNNNNNGATTGATGGTGCCTACAG</t>
  </si>
  <si>
    <t>CTTGGCACCCGAGAATTCCACTAATCNNNNNNGATTGATGGTGCCTACAG</t>
  </si>
  <si>
    <t>CTTGGCACCCGAGAATTCCACTCTATNNNNNNGATTGATGGTGCCTACAG</t>
  </si>
  <si>
    <t>CTTGGCACCCGAGAATTCCAGACACANNNNNNGATTGATGGTGCCTACAG</t>
  </si>
  <si>
    <t>CTTGGCACCCGAGAATTCCAGGATTGNNNNNNGATTGATGGTGCCTACAG</t>
  </si>
  <si>
    <t>CTTGGCACCCGAGAATTCCATAAGGTNNNNNNGATTGATGGTGCCTACAG</t>
  </si>
  <si>
    <t>CTTGGCACCCGAGAATTCCAAACAGGNNNNNNGATTGATGGTGCCTACAG</t>
  </si>
  <si>
    <t>CTTGGCACCCGAGAATTCCAACAGTGNNNNNNGATTGATGGTGCCTACAG</t>
  </si>
  <si>
    <t>CTTGGCACCCGAGAATTCCAAGTTAGNNNNNNGATTGATGGTGCCTACAG</t>
  </si>
  <si>
    <t>CTTGGCACCCGAGAATTCCAATGAATNNNNNNGATTGATGGTGCCTACAG</t>
  </si>
  <si>
    <t>CTTGGCACCCGAGAATTCCACCAAGANNNNNNGATTGATGGTGCCTACAG</t>
  </si>
  <si>
    <t>SCSR-PCR2-1(CGTGAT)</t>
  </si>
  <si>
    <t>CAAGCAGAAGACGGCATACGAGATCGTGATGTGACTGGAGTTCCTTGGCACCCGAGAATTCCA</t>
  </si>
  <si>
    <t>SCSR-PCR2-2(ACATCG)</t>
  </si>
  <si>
    <t>CAAGCAGAAGACGGCATACGAGATACATCGGTGACTGGAGTTCCTTGGCACCCGAGAATTCCA</t>
  </si>
  <si>
    <t>SCSR-PCR2-3(GCCTAA)</t>
  </si>
  <si>
    <t>CAAGCAGAAGACGGCATACGAGATGCCTAAGTGACTGGAGTTCCTTGGCACCCGAGAATTCCA</t>
  </si>
  <si>
    <t>SCSR-PCR2-4(TGGTCA)</t>
  </si>
  <si>
    <t>CAAGCAGAAGACGGCATACGAGATTGGTCAGTGACTGGAGTTCCTTGGCACCCGAGAATTCCA</t>
  </si>
  <si>
    <t>SCSR-PCR2-5(CACTGT)</t>
  </si>
  <si>
    <t>CAAGCAGAAGACGGCATACGAGATCACTGTGTGACTGGAGTTCCTTGGCACCCGAGAATTCCA</t>
  </si>
  <si>
    <t>SCSR-PCR2-6(ATTGGC)</t>
  </si>
  <si>
    <t>CAAGCAGAAGACGGCATACGAGATATTGGCGTGACTGGAGTTCCTTGGCACCCGAGAATTCCA</t>
  </si>
  <si>
    <t>SCSR-PCR2-7(GATCTG)</t>
  </si>
  <si>
    <t>CAAGCAGAAGACGGCATACGAGATGATCTGGTGACTGGAGTTCCTTGGCACCCGAGAATTCCA</t>
  </si>
  <si>
    <t>SCSR-PCR2-8(TCAAGT)</t>
  </si>
  <si>
    <t>CAAGCAGAAGACGGCATACGAGATTCAAGTGTGACTGGAGTTCCTTGGCACCCGAGAATTCCA</t>
  </si>
  <si>
    <t>SCSR-PCR2-9(CTGATC)</t>
  </si>
  <si>
    <t>CAAGCAGAAGACGGCATACGAGATCTGATCGTGACTGGAGTTCCTTGGCACCCGAGAATTCCA</t>
  </si>
  <si>
    <t>SCSR-PCR2-10(AAGCTA)</t>
  </si>
  <si>
    <t>CAAGCAGAAGACGGCATACGAGATAAGCTAGTGACTGGAGTTCCTTGGCACCCGAGAATTCCA</t>
  </si>
  <si>
    <t>SCSR-PCR2-11(GTAGCC)</t>
  </si>
  <si>
    <t>CAAGCAGAAGACGGCATACGAGATGTAGCCGTGACTGGAGTTCCTTGGCACCCGAGAATTCCA</t>
  </si>
  <si>
    <t>SCSR-PCR2-12(TACAAG)</t>
  </si>
  <si>
    <t>CAAGCAGAAGACGGCATACGAGATTACAAGGTGACTGGAGTTCCTTGGCACCCGAGAATTCCA</t>
  </si>
  <si>
    <t>SR5T-UUG</t>
    <phoneticPr fontId="7" type="noConversion"/>
  </si>
  <si>
    <t>/rApp/NNCTGTAGGCACCATCAAT/ddC/</t>
    <phoneticPr fontId="1" type="noConversion"/>
  </si>
  <si>
    <t>TSO-5TL</t>
    <phoneticPr fontId="7" type="noConversion"/>
  </si>
  <si>
    <t>biotin-GACTGACTTGTCACGTTTrGrG+G</t>
    <phoneticPr fontId="7" type="noConversion"/>
  </si>
  <si>
    <t>SR5T-P1-1(AACCAA)</t>
  </si>
  <si>
    <t>GTTCAGAGTTCTACAGTCCGACGATCAACCAAGACTGACTTGTCACGTT</t>
    <phoneticPr fontId="2" type="noConversion"/>
  </si>
  <si>
    <t>SR5T-P1-2(CGATAG)</t>
  </si>
  <si>
    <t>GTTCAGAGTTCTACAGTCCGACGATCCGATAGGACTGACTTGTCACGTT</t>
  </si>
  <si>
    <t>SR5T-P1-3(AGAAGA)</t>
  </si>
  <si>
    <t>GTTCAGAGTTCTACAGTCCGACGATCAGAAGAGACTGACTTGTCACGTT</t>
  </si>
  <si>
    <t>SR5T-P1-4(GAGCCT)</t>
  </si>
  <si>
    <t>GTTCAGAGTTCTACAGTCCGACGATCGAGCCTGACTGACTTGTCACGTT</t>
  </si>
  <si>
    <t>SR5T-P1-5(TAGTCA)</t>
  </si>
  <si>
    <t>GTTCAGAGTTCTACAGTCCGACGATCTAGTCAGACTGACTTGTCACGTT</t>
  </si>
  <si>
    <t>SR5T-P1-6(ACTGCA)</t>
  </si>
  <si>
    <t>GTTCAGAGTTCTACAGTCCGACGATCACTGCAGACTGACTTGTCACGTT</t>
    <phoneticPr fontId="2" type="noConversion"/>
  </si>
  <si>
    <t>SR5T-P1-7(CAGCAT)</t>
  </si>
  <si>
    <t>GTTCAGAGTTCTACAGTCCGACGATCCAGCATGACTGACTTGTCACGTT</t>
  </si>
  <si>
    <t>SR5T-P1-8(CCGCCT)</t>
  </si>
  <si>
    <t>GTTCAGAGTTCTACAGTCCGACGATCCCGCCTGACTGACTTGTCACGTT</t>
  </si>
  <si>
    <t>SR5T-P1-9(CCTAGC)</t>
  </si>
  <si>
    <t>GTTCAGAGTTCTACAGTCCGACGATCCCTAGCTGACTGACTTGTCACGTT</t>
  </si>
  <si>
    <t>SR5T-P1-10(CGCAAC)</t>
  </si>
  <si>
    <t>GTTCAGAGTTCTACAGTCCGACGATCCGCAACTGACTGACTTGTCACGTT</t>
  </si>
  <si>
    <t>SR5T-P1-11(TGGCCT)</t>
  </si>
  <si>
    <t>GTTCAGAGTTCTACAGTCCGACGATCTGGCCTTGACTGACTTGTCACGTT</t>
  </si>
  <si>
    <t>SR5T-P1-12(GCGGTT)</t>
  </si>
  <si>
    <t>GTTCAGAGTTCTACAGTCCGACGATCGCGGTTTGACTGACTTGTCACGTT</t>
  </si>
  <si>
    <t>SR5T-P1-13(AGTCAA)</t>
  </si>
  <si>
    <t>GTTCAGAGTTCTACAGTCCGACGATCAGTCAATGACTGACTTGTCACGTT</t>
    <phoneticPr fontId="2" type="noConversion"/>
  </si>
  <si>
    <t>SR5T-P1-14(AGTTCC)</t>
  </si>
  <si>
    <t>GTTCAGAGTTCTACAGTCCGACGATCAGTTCCTGACTGACTTGTCACGTT</t>
  </si>
  <si>
    <t>SR5T-P1-15(ATGTCA)</t>
  </si>
  <si>
    <t>GTTCAGAGTTCTACAGTCCGACGATCATGTCATGACTGACTTGTCACGTT</t>
  </si>
  <si>
    <t>SR5T-P1-16(CCGTCC)</t>
  </si>
  <si>
    <t>GTTCAGAGTTCTACAGTCCGACGATCCCGTCCTGACTGACTTGTCACGTT</t>
  </si>
  <si>
    <t>SR5T-P1-17(GTAGAG)</t>
  </si>
  <si>
    <t>GTTCAGAGTTCTACAGTCCGACGATCGTAGAGGTGACTGACTTGTCACGTT</t>
  </si>
  <si>
    <t>SR5T-P1-18(GTCCGC)</t>
  </si>
  <si>
    <t>GTTCAGAGTTCTACAGTCCGACGATCGTCCGCGTGACTGACTTGTCACGTT</t>
  </si>
  <si>
    <t>SR5T-P1-19(GTGAAA)</t>
  </si>
  <si>
    <t>GTTCAGAGTTCTACAGTCCGACGATCGTGAAAGTGACTGACTTGTCACGTT</t>
  </si>
  <si>
    <t>SR5T-P1-20(GTGGCC)</t>
  </si>
  <si>
    <t>GTTCAGAGTTCTACAGTCCGACGATCGTGGCCGTGACTGACTTGTCACGTT</t>
  </si>
  <si>
    <t>SR5T-P1-21(GTTTCG)</t>
  </si>
  <si>
    <t>GTTCAGAGTTCTACAGTCCGACGATCGTTTCGGTGACTGACTTGTCACGTT</t>
  </si>
  <si>
    <t>SR5T-P1-22(CGTACG)</t>
  </si>
  <si>
    <t>GTTCAGAGTTCTACAGTCCGACGATCCGTACGGTGACTGACTTGTCACGTT</t>
  </si>
  <si>
    <t>SR5T-P1-23(GAGTGG)</t>
  </si>
  <si>
    <t>GTTCAGAGTTCTACAGTCCGACGATCGAGTGGGTGACTGACTTGTCACGTT</t>
  </si>
  <si>
    <t>SR5T-P1-24(GGTAGC)</t>
  </si>
  <si>
    <t>GTTCAGAGTTCTACAGTCCGACGATCGGTAGCGTGACTGACTTGTCACGTT</t>
  </si>
  <si>
    <t>SR5T-P1-25(ACTGAT)</t>
  </si>
  <si>
    <t>GTTCAGAGTTCTACAGTCCGACGATCACTGATAGTGACTGACTTGTCACGTT</t>
  </si>
  <si>
    <t>SR5T-P1-26(ATGAGC)</t>
  </si>
  <si>
    <t>GTTCAGAGTTCTACAGTCCGACGATCATGAGCAGTGACTGACTTGTCACGTT</t>
  </si>
  <si>
    <t>SR5T-P1-27(ATTCCT)</t>
  </si>
  <si>
    <t>GTTCAGAGTTCTACAGTCCGACGATCATTCCTAGTGACTGACTTGTCACGTT</t>
  </si>
  <si>
    <t>SR5T-P1-28(CAAAAG)</t>
  </si>
  <si>
    <t>GTTCAGAGTTCTACAGTCCGACGATCCAAAAGAGTGACTGACTTGTCACGTT</t>
  </si>
  <si>
    <t>SR5T-P1-29(CAACTA)</t>
  </si>
  <si>
    <t>GTTCAGAGTTCTACAGTCCGACGATCCAACTAAGTGACTGACTTGTCACGTT</t>
  </si>
  <si>
    <t>SR5T-P1-30(CACCGG)</t>
  </si>
  <si>
    <t>GTTCAGAGTTCTACAGTCCGACGATCCACCGGAGTGACTGACTTGTCACGTT</t>
  </si>
  <si>
    <t>SR5T-P1-31(CACGAT)</t>
  </si>
  <si>
    <t>GTTCAGAGTTCTACAGTCCGACGATCCACGATAGTGACTGACTTGTCACGTT</t>
  </si>
  <si>
    <t>SR5T-P1-32(CACTCA)</t>
  </si>
  <si>
    <t>GTTCAGAGTTCTACAGTCCGACGATCCACTCAAGTGACTGACTTGTCACGTT</t>
  </si>
  <si>
    <t>SR5T-P1-33(CAGGCG)</t>
  </si>
  <si>
    <t>GTTCAGAGTTCTACAGTCCGACGATCCAGGCGTAGTGACTGACTTGTCACGTT</t>
  </si>
  <si>
    <t>SR5T-P1-34(CATGGC)</t>
  </si>
  <si>
    <t>GTTCAGAGTTCTACAGTCCGACGATCCATGGCTAGTGACTGACTTGTCACGTT</t>
  </si>
  <si>
    <t>SR5T-P1-35(CATTTT)</t>
  </si>
  <si>
    <t>GTTCAGAGTTCTACAGTCCGACGATCCATTTTTAGTGACTGACTTGTCACGTT</t>
  </si>
  <si>
    <t>SR5T-P1-36(CCAACA)</t>
  </si>
  <si>
    <t>GTTCAGAGTTCTACAGTCCGACGATCCCAACATAGTGACTGACTTGTCACGTT</t>
  </si>
  <si>
    <t>SR5T-P1-37(CGGAAT)</t>
  </si>
  <si>
    <t>GTTCAGAGTTCTACAGTCCGACGATCCGGAATTAGTGACTGACTTGTCACGTT</t>
  </si>
  <si>
    <t>SR5T-P1-38(CTAGCT)</t>
  </si>
  <si>
    <t>GTTCAGAGTTCTACAGTCCGACGATCCTAGCTTAGTGACTGACTTGTCACGTT</t>
  </si>
  <si>
    <t>SR5T-P1-39(CTATAC)</t>
    <phoneticPr fontId="2" type="noConversion"/>
  </si>
  <si>
    <t>GTTCAGAGTTCTACAGTCCGACGATCCTATACTAGTGACTGACTTGTCACGTT</t>
  </si>
  <si>
    <t>SR5T-P1-40(CTCAGA)</t>
  </si>
  <si>
    <t>GTTCAGAGTTCTACAGTCCGACGATCCTCAGATAGTGACTGACTTGTCACGTT</t>
  </si>
  <si>
    <t>SR5T-P1-41(GACGAC)</t>
  </si>
  <si>
    <t>GTTCAGAGTTCTACAGTCCGACGATCGACGACCTAGTGACTGACTTGTCACGTT</t>
  </si>
  <si>
    <t>SR5T-P1-42(TAATCG)</t>
  </si>
  <si>
    <t>GTTCAGAGTTCTACAGTCCGACGATCTAATCGCTAGTGACTGACTTGTCACGTT</t>
  </si>
  <si>
    <t>SR5T-P1-43(TACAGC)</t>
  </si>
  <si>
    <t>GTTCAGAGTTCTACAGTCCGACGATCTACAGCCTAGTGACTGACTTGTCACGTT</t>
  </si>
  <si>
    <t>SR5T-P1-44(TATAAT)</t>
  </si>
  <si>
    <t>GTTCAGAGTTCTACAGTCCGACGATCTATAATCTAGTGACTGACTTGTCACGTT</t>
  </si>
  <si>
    <t>SR5T-P1-45(TCATTC)</t>
  </si>
  <si>
    <t>GTTCAGAGTTCTACAGTCCGACGATCTCATTCCTAGTGACTGACTTGTCACGTT</t>
  </si>
  <si>
    <t>SR5T-P1-46(TCCCGA)</t>
    <phoneticPr fontId="2" type="noConversion"/>
  </si>
  <si>
    <t>GTTCAGAGTTCTACAGTCCGACGATCTCCCGACTAGTGACTGACTTGTCACGTT</t>
    <phoneticPr fontId="2" type="noConversion"/>
  </si>
  <si>
    <t>SR5T-P1-47(TCGAAG)</t>
  </si>
  <si>
    <t>GTTCAGAGTTCTACAGTCCGACGATCTCGAAGCTAGTGACTGACTTGTCACGTT</t>
  </si>
  <si>
    <t>SR5T-P1-48(TCGGCA)</t>
  </si>
  <si>
    <t>GTTCAGAGTTCTACAGTCCGACGATCTCGGCACTAGTGACTGACTTGTCACGTT</t>
  </si>
  <si>
    <t>SR5T-P1-50(GGAGTT)</t>
  </si>
  <si>
    <t>GTTCAGAGTTCTACAGTCCGACGATCGGAGTTGCTAGTGACTGACTTGTCACGTT</t>
  </si>
  <si>
    <t>SR5T-P1-51(CCTTCA)</t>
  </si>
  <si>
    <t>GTTCAGAGTTCTACAGTCCGACGATCCCTTCAGCTAGTGACTGACTTGTCACGTT</t>
  </si>
  <si>
    <t>SR5T-P1-52(CGAATA)</t>
  </si>
  <si>
    <t>GTTCAGAGTTCTACAGTCCGACGATCCGAATAGCTAGTGACTGACTTGTCACGTT</t>
  </si>
  <si>
    <t>SR5T-P1-53(CGGAGA)</t>
  </si>
  <si>
    <t>GTTCAGAGTTCTACAGTCCGACGATCCGGAGAGCTAGTGACTGACTTGTCACGTT</t>
  </si>
  <si>
    <t>SR5T-P1-55(ACTAAG)</t>
  </si>
  <si>
    <t>GTTCAGAGTTCTACAGTCCGACGATCACTAAGGCTAGTGACTGACTTGTCACGTT</t>
  </si>
  <si>
    <t>SR5T-P1-56(GAAGCT)</t>
  </si>
  <si>
    <t>GTTCAGAGTTCTACAGTCCGACGATCGAAGCTGCTAGTGACTGACTTGTCACGTT</t>
  </si>
  <si>
    <t>SR5T-P1-57(GACTAT)</t>
  </si>
  <si>
    <t>GTTCAGAGTTCTACAGTCCGACGATCGACTATGCTAGTGACTGACTTGTCACGTT</t>
  </si>
  <si>
    <t>SR5T-P1-58(GAGTAA)</t>
  </si>
  <si>
    <t>GTTCAGAGTTCTACAGTCCGACGATCGAGTAAGCTAGTGACTGACTTGTCACGTT</t>
  </si>
  <si>
    <t>SR5T-P1-59(GCAGTC)</t>
  </si>
  <si>
    <t>GTTCAGAGTTCTACAGTCCGACGATCGCAGTCAGCTAGTGACTGACTTGTCACGTT</t>
  </si>
  <si>
    <t>SR5T-P1-60(GCTCAA)</t>
  </si>
  <si>
    <t>GTTCAGAGTTCTACAGTCCGACGATCGCTCAAAGCTAGTGACTGACTTGTCACGTT</t>
  </si>
  <si>
    <t>SR5T-P1-61(GGATAT)</t>
  </si>
  <si>
    <t>GTTCAGAGTTCTACAGTCCGACGATCGGATATAGCTAGTGACTGACTTGTCACGTT</t>
  </si>
  <si>
    <t>SR5T-P1-63(GTAAGA)</t>
  </si>
  <si>
    <t>GTTCAGAGTTCTACAGTCCGACGATCGTAAGAAGCTAGTGACTGACTTGTCACGTT</t>
  </si>
  <si>
    <t>SR5T-P1-65(GTATCT)</t>
  </si>
  <si>
    <t>GTTCAGAGTTCTACAGTCCGACGATCGTATCTAGCTAGTGACTGACTTGTCACGTT</t>
  </si>
  <si>
    <t>SR5T-P1-66(GTCATC)</t>
  </si>
  <si>
    <t>GTTCAGAGTTCTACAGTCCGACGATCGTCATCAGCTAGTGACTGACTTGTCACGTT</t>
  </si>
  <si>
    <t>SR5T-P1-69(TAACGT)</t>
  </si>
  <si>
    <t>GTTCAGAGTTCTACAGTCCGACGATCTAACGTAGCTAGTGACTGACTTGTCACGTT</t>
  </si>
  <si>
    <t>SR5T-P1-72(TTACTT)</t>
  </si>
  <si>
    <t>GTTCAGAGTTCTACAGTCCGACGATCTTACTTAGCTAGTGACTGACTTGTCACGTT</t>
  </si>
  <si>
    <t>SR5T-P1-73(TTCTGA)</t>
  </si>
  <si>
    <t>GTTCAGAGTTCTACAGTCCGACGATCTTCTGACTAGCTAGGACTGACTTGTCACGTT</t>
  </si>
  <si>
    <t>SR5T-P1-74(TGGTCC)</t>
  </si>
  <si>
    <t>GTTCAGAGTTCTACAGTCCGACGATCTGGTCCCTAGCTAGGACTGACTTGTCACGTT</t>
  </si>
  <si>
    <t>SR5T-P1-75(GTTAAG)</t>
  </si>
  <si>
    <t>GTTCAGAGTTCTACAGTCCGACGATCGTTAAGCTAGCTAGGACTGACTTGTCACGTT</t>
  </si>
  <si>
    <t>SR5T-P1-76(TCGCGG)</t>
  </si>
  <si>
    <t>GTTCAGAGTTCTACAGTCCGACGATCTCGCGGCTAGCTAGGACTGACTTGTCACGTT</t>
  </si>
  <si>
    <t>SR5T-P1-77(AACCTC)</t>
  </si>
  <si>
    <t>GTTCAGAGTTCTACAGTCCGACGATCAACCTCCTAGCTAGGACTGACTTGTCACGTT</t>
  </si>
  <si>
    <t>SR5T-P1-78(AACGGT)</t>
  </si>
  <si>
    <t>GTTCAGAGTTCTACAGTCCGACGATCAACGGTCTAGCTAGGACTGACTTGTCACGTT</t>
  </si>
  <si>
    <t>SR5T-P1-79(ACCAGA)</t>
  </si>
  <si>
    <t>GTTCAGAGTTCTACAGTCCGACGATCACCAGACTAGCTAGGACTGACTTGTCACGTT</t>
  </si>
  <si>
    <t>SR5T-P1-80(AGCGGC)</t>
  </si>
  <si>
    <t>GTTCAGAGTTCTACAGTCCGACGATCAGCGGCCTAGCTAGGACTGACTTGTCACGTT</t>
  </si>
  <si>
    <t>biotin-rGrArCrUrGrArCrUrUrGrUrCrArCrGrUrUrGrNrNrUrUrGrNrNrUrUrGrNrN</t>
    <phoneticPr fontId="7" type="noConversion"/>
  </si>
  <si>
    <t>MM-T50T</t>
    <phoneticPr fontId="7" type="noConversion"/>
  </si>
  <si>
    <t>biotin-GATTGATGGTGCCTACAGDDNDDNDDNDDTTTTTTTTTTTTTTTTTTTTTTTTTTTTTTTTTTTTTTTTTTTTTTTTT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2"/>
      <name val="宋体"/>
      <family val="3"/>
      <charset val="134"/>
    </font>
    <font>
      <sz val="11"/>
      <name val="Arial"/>
      <family val="2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6" fillId="0" borderId="0">
      <alignment vertical="center"/>
    </xf>
  </cellStyleXfs>
  <cellXfs count="16">
    <xf numFmtId="0" fontId="0" fillId="0" borderId="0" xfId="0"/>
    <xf numFmtId="0" fontId="5" fillId="0" borderId="1" xfId="0" applyFont="1" applyBorder="1" applyAlignment="1">
      <alignment horizontal="justify" vertical="center"/>
    </xf>
    <xf numFmtId="0" fontId="5" fillId="0" borderId="1" xfId="0" applyFont="1" applyBorder="1"/>
    <xf numFmtId="0" fontId="5" fillId="0" borderId="1" xfId="1" applyFont="1" applyBorder="1" applyAlignment="1" applyProtection="1">
      <alignment horizontal="left" vertical="center" wrapText="1"/>
      <protection locked="0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</cellXfs>
  <cellStyles count="3">
    <cellStyle name="常规" xfId="0" builtinId="0"/>
    <cellStyle name="常规 4" xfId="2" xr:uid="{F241C104-827D-4D46-922D-B55AFC409BCA}"/>
    <cellStyle name="常规_Sheet1" xfId="1" xr:uid="{AEF4C940-ED8D-414C-8156-4D8558B463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B15" sqref="B15"/>
    </sheetView>
  </sheetViews>
  <sheetFormatPr defaultColWidth="8.88671875" defaultRowHeight="13.8" x14ac:dyDescent="0.25"/>
  <cols>
    <col min="1" max="1" width="20.44140625" style="9" customWidth="1"/>
    <col min="2" max="2" width="103.5546875" style="9" customWidth="1"/>
    <col min="3" max="16384" width="8.88671875" style="9"/>
  </cols>
  <sheetData>
    <row r="1" spans="1:2" s="7" customFormat="1" x14ac:dyDescent="0.25">
      <c r="A1" s="10" t="s">
        <v>76</v>
      </c>
      <c r="B1" s="10" t="s">
        <v>77</v>
      </c>
    </row>
    <row r="2" spans="1:2" x14ac:dyDescent="0.25">
      <c r="A2" s="3" t="s">
        <v>74</v>
      </c>
      <c r="B2" s="2" t="s">
        <v>178</v>
      </c>
    </row>
    <row r="3" spans="1:2" x14ac:dyDescent="0.25">
      <c r="A3" s="8" t="s">
        <v>177</v>
      </c>
      <c r="B3" s="13" t="s">
        <v>325</v>
      </c>
    </row>
    <row r="4" spans="1:2" x14ac:dyDescent="0.25">
      <c r="A4" s="14" t="s">
        <v>80</v>
      </c>
      <c r="B4" s="14"/>
    </row>
    <row r="5" spans="1:2" ht="13.8" customHeight="1" x14ac:dyDescent="0.25">
      <c r="A5" s="15" t="s">
        <v>75</v>
      </c>
      <c r="B5" s="15"/>
    </row>
    <row r="6" spans="1:2" x14ac:dyDescent="0.25">
      <c r="A6" s="2"/>
      <c r="B6" s="2"/>
    </row>
    <row r="7" spans="1:2" x14ac:dyDescent="0.25">
      <c r="A7" s="13" t="s">
        <v>179</v>
      </c>
      <c r="B7" s="13" t="s">
        <v>180</v>
      </c>
    </row>
    <row r="8" spans="1:2" x14ac:dyDescent="0.25">
      <c r="A8" s="13" t="s">
        <v>326</v>
      </c>
      <c r="B8" s="13" t="s">
        <v>327</v>
      </c>
    </row>
  </sheetData>
  <protectedRanges>
    <protectedRange sqref="A2" name="区域1"/>
    <protectedRange sqref="B2" name="区域1_1_1"/>
  </protectedRanges>
  <mergeCells count="2">
    <mergeCell ref="A4:B4"/>
    <mergeCell ref="A5:B5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8" xr:uid="{CC8A60EB-5F55-4A74-9136-62599E3DAB72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8" xr:uid="{7109A0F1-BC6B-4CF5-A9AE-3B902A5EA585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C1A9-7978-4231-83A4-7EB0D29301B0}">
  <dimension ref="A1:B73"/>
  <sheetViews>
    <sheetView workbookViewId="0">
      <selection activeCell="A2" sqref="A2:XFD73"/>
    </sheetView>
  </sheetViews>
  <sheetFormatPr defaultColWidth="8.88671875" defaultRowHeight="13.8" x14ac:dyDescent="0.25"/>
  <cols>
    <col min="1" max="1" width="27" style="9" customWidth="1"/>
    <col min="2" max="2" width="84.109375" style="9" customWidth="1"/>
    <col min="3" max="16384" width="8.88671875" style="9"/>
  </cols>
  <sheetData>
    <row r="1" spans="1:2" s="7" customFormat="1" x14ac:dyDescent="0.25">
      <c r="A1" s="7" t="s">
        <v>78</v>
      </c>
      <c r="B1" s="7" t="s">
        <v>79</v>
      </c>
    </row>
    <row r="2" spans="1:2" x14ac:dyDescent="0.25">
      <c r="A2" s="8" t="s">
        <v>2</v>
      </c>
      <c r="B2" s="8" t="s">
        <v>81</v>
      </c>
    </row>
    <row r="3" spans="1:2" x14ac:dyDescent="0.25">
      <c r="A3" s="8" t="s">
        <v>3</v>
      </c>
      <c r="B3" s="8" t="s">
        <v>82</v>
      </c>
    </row>
    <row r="4" spans="1:2" x14ac:dyDescent="0.25">
      <c r="A4" s="8" t="s">
        <v>4</v>
      </c>
      <c r="B4" s="8" t="s">
        <v>83</v>
      </c>
    </row>
    <row r="5" spans="1:2" x14ac:dyDescent="0.25">
      <c r="A5" s="8" t="s">
        <v>5</v>
      </c>
      <c r="B5" s="8" t="s">
        <v>84</v>
      </c>
    </row>
    <row r="6" spans="1:2" x14ac:dyDescent="0.25">
      <c r="A6" s="8" t="s">
        <v>6</v>
      </c>
      <c r="B6" s="8" t="s">
        <v>85</v>
      </c>
    </row>
    <row r="7" spans="1:2" x14ac:dyDescent="0.25">
      <c r="A7" s="8" t="s">
        <v>7</v>
      </c>
      <c r="B7" s="8" t="s">
        <v>86</v>
      </c>
    </row>
    <row r="8" spans="1:2" x14ac:dyDescent="0.25">
      <c r="A8" s="8" t="s">
        <v>8</v>
      </c>
      <c r="B8" s="8" t="s">
        <v>87</v>
      </c>
    </row>
    <row r="9" spans="1:2" x14ac:dyDescent="0.25">
      <c r="A9" s="8" t="s">
        <v>9</v>
      </c>
      <c r="B9" s="8" t="s">
        <v>88</v>
      </c>
    </row>
    <row r="10" spans="1:2" x14ac:dyDescent="0.25">
      <c r="A10" s="8" t="s">
        <v>10</v>
      </c>
      <c r="B10" s="8" t="s">
        <v>89</v>
      </c>
    </row>
    <row r="11" spans="1:2" x14ac:dyDescent="0.25">
      <c r="A11" s="8" t="s">
        <v>11</v>
      </c>
      <c r="B11" s="8" t="s">
        <v>90</v>
      </c>
    </row>
    <row r="12" spans="1:2" x14ac:dyDescent="0.25">
      <c r="A12" s="8" t="s">
        <v>12</v>
      </c>
      <c r="B12" s="8" t="s">
        <v>91</v>
      </c>
    </row>
    <row r="13" spans="1:2" x14ac:dyDescent="0.25">
      <c r="A13" s="8" t="s">
        <v>13</v>
      </c>
      <c r="B13" s="8" t="s">
        <v>92</v>
      </c>
    </row>
    <row r="14" spans="1:2" x14ac:dyDescent="0.25">
      <c r="A14" s="8" t="s">
        <v>14</v>
      </c>
      <c r="B14" s="8" t="s">
        <v>93</v>
      </c>
    </row>
    <row r="15" spans="1:2" x14ac:dyDescent="0.25">
      <c r="A15" s="8" t="s">
        <v>15</v>
      </c>
      <c r="B15" s="8" t="s">
        <v>94</v>
      </c>
    </row>
    <row r="16" spans="1:2" x14ac:dyDescent="0.25">
      <c r="A16" s="8" t="s">
        <v>16</v>
      </c>
      <c r="B16" s="8" t="s">
        <v>95</v>
      </c>
    </row>
    <row r="17" spans="1:2" x14ac:dyDescent="0.25">
      <c r="A17" s="8" t="s">
        <v>17</v>
      </c>
      <c r="B17" s="8" t="s">
        <v>96</v>
      </c>
    </row>
    <row r="18" spans="1:2" x14ac:dyDescent="0.25">
      <c r="A18" s="8" t="s">
        <v>18</v>
      </c>
      <c r="B18" s="8" t="s">
        <v>97</v>
      </c>
    </row>
    <row r="19" spans="1:2" x14ac:dyDescent="0.25">
      <c r="A19" s="8" t="s">
        <v>19</v>
      </c>
      <c r="B19" s="8" t="s">
        <v>98</v>
      </c>
    </row>
    <row r="20" spans="1:2" x14ac:dyDescent="0.25">
      <c r="A20" s="8" t="s">
        <v>20</v>
      </c>
      <c r="B20" s="8" t="s">
        <v>99</v>
      </c>
    </row>
    <row r="21" spans="1:2" x14ac:dyDescent="0.25">
      <c r="A21" s="8" t="s">
        <v>21</v>
      </c>
      <c r="B21" s="8" t="s">
        <v>100</v>
      </c>
    </row>
    <row r="22" spans="1:2" x14ac:dyDescent="0.25">
      <c r="A22" s="8" t="s">
        <v>22</v>
      </c>
      <c r="B22" s="8" t="s">
        <v>101</v>
      </c>
    </row>
    <row r="23" spans="1:2" x14ac:dyDescent="0.25">
      <c r="A23" s="8" t="s">
        <v>23</v>
      </c>
      <c r="B23" s="8" t="s">
        <v>102</v>
      </c>
    </row>
    <row r="24" spans="1:2" x14ac:dyDescent="0.25">
      <c r="A24" s="8" t="s">
        <v>24</v>
      </c>
      <c r="B24" s="8" t="s">
        <v>103</v>
      </c>
    </row>
    <row r="25" spans="1:2" x14ac:dyDescent="0.25">
      <c r="A25" s="8" t="s">
        <v>25</v>
      </c>
      <c r="B25" s="8" t="s">
        <v>104</v>
      </c>
    </row>
    <row r="26" spans="1:2" x14ac:dyDescent="0.25">
      <c r="A26" s="8" t="s">
        <v>26</v>
      </c>
      <c r="B26" s="8" t="s">
        <v>105</v>
      </c>
    </row>
    <row r="27" spans="1:2" x14ac:dyDescent="0.25">
      <c r="A27" s="8" t="s">
        <v>27</v>
      </c>
      <c r="B27" s="8" t="s">
        <v>106</v>
      </c>
    </row>
    <row r="28" spans="1:2" x14ac:dyDescent="0.25">
      <c r="A28" s="8" t="s">
        <v>28</v>
      </c>
      <c r="B28" s="8" t="s">
        <v>107</v>
      </c>
    </row>
    <row r="29" spans="1:2" x14ac:dyDescent="0.25">
      <c r="A29" s="8" t="s">
        <v>29</v>
      </c>
      <c r="B29" s="8" t="s">
        <v>108</v>
      </c>
    </row>
    <row r="30" spans="1:2" x14ac:dyDescent="0.25">
      <c r="A30" s="8" t="s">
        <v>30</v>
      </c>
      <c r="B30" s="8" t="s">
        <v>109</v>
      </c>
    </row>
    <row r="31" spans="1:2" x14ac:dyDescent="0.25">
      <c r="A31" s="8" t="s">
        <v>31</v>
      </c>
      <c r="B31" s="8" t="s">
        <v>110</v>
      </c>
    </row>
    <row r="32" spans="1:2" x14ac:dyDescent="0.25">
      <c r="A32" s="8" t="s">
        <v>32</v>
      </c>
      <c r="B32" s="8" t="s">
        <v>111</v>
      </c>
    </row>
    <row r="33" spans="1:2" x14ac:dyDescent="0.25">
      <c r="A33" s="8" t="s">
        <v>33</v>
      </c>
      <c r="B33" s="8" t="s">
        <v>112</v>
      </c>
    </row>
    <row r="34" spans="1:2" x14ac:dyDescent="0.25">
      <c r="A34" s="8" t="s">
        <v>34</v>
      </c>
      <c r="B34" s="8" t="s">
        <v>113</v>
      </c>
    </row>
    <row r="35" spans="1:2" ht="14.4" customHeight="1" x14ac:dyDescent="0.25">
      <c r="A35" s="2" t="s">
        <v>73</v>
      </c>
      <c r="B35" s="1" t="s">
        <v>114</v>
      </c>
    </row>
    <row r="36" spans="1:2" x14ac:dyDescent="0.25">
      <c r="A36" s="8" t="s">
        <v>35</v>
      </c>
      <c r="B36" s="8" t="s">
        <v>115</v>
      </c>
    </row>
    <row r="37" spans="1:2" x14ac:dyDescent="0.25">
      <c r="A37" s="8" t="s">
        <v>36</v>
      </c>
      <c r="B37" s="8" t="s">
        <v>116</v>
      </c>
    </row>
    <row r="38" spans="1:2" x14ac:dyDescent="0.25">
      <c r="A38" s="8" t="s">
        <v>37</v>
      </c>
      <c r="B38" s="8" t="s">
        <v>117</v>
      </c>
    </row>
    <row r="39" spans="1:2" x14ac:dyDescent="0.25">
      <c r="A39" s="8" t="s">
        <v>38</v>
      </c>
      <c r="B39" s="8" t="s">
        <v>118</v>
      </c>
    </row>
    <row r="40" spans="1:2" x14ac:dyDescent="0.25">
      <c r="A40" s="8" t="s">
        <v>39</v>
      </c>
      <c r="B40" s="8" t="s">
        <v>119</v>
      </c>
    </row>
    <row r="41" spans="1:2" x14ac:dyDescent="0.25">
      <c r="A41" s="8" t="s">
        <v>40</v>
      </c>
      <c r="B41" s="8" t="s">
        <v>120</v>
      </c>
    </row>
    <row r="42" spans="1:2" x14ac:dyDescent="0.25">
      <c r="A42" s="8" t="s">
        <v>41</v>
      </c>
      <c r="B42" s="8" t="s">
        <v>121</v>
      </c>
    </row>
    <row r="43" spans="1:2" x14ac:dyDescent="0.25">
      <c r="A43" s="8" t="s">
        <v>42</v>
      </c>
      <c r="B43" s="8" t="s">
        <v>122</v>
      </c>
    </row>
    <row r="44" spans="1:2" x14ac:dyDescent="0.25">
      <c r="A44" s="8" t="s">
        <v>43</v>
      </c>
      <c r="B44" s="8" t="s">
        <v>123</v>
      </c>
    </row>
    <row r="45" spans="1:2" x14ac:dyDescent="0.25">
      <c r="A45" s="8" t="s">
        <v>44</v>
      </c>
      <c r="B45" s="8" t="s">
        <v>124</v>
      </c>
    </row>
    <row r="46" spans="1:2" x14ac:dyDescent="0.25">
      <c r="A46" s="8" t="s">
        <v>45</v>
      </c>
      <c r="B46" s="8" t="s">
        <v>125</v>
      </c>
    </row>
    <row r="47" spans="1:2" x14ac:dyDescent="0.25">
      <c r="A47" s="8" t="s">
        <v>46</v>
      </c>
      <c r="B47" s="8" t="s">
        <v>126</v>
      </c>
    </row>
    <row r="48" spans="1:2" x14ac:dyDescent="0.25">
      <c r="A48" s="8" t="s">
        <v>47</v>
      </c>
      <c r="B48" s="8" t="s">
        <v>127</v>
      </c>
    </row>
    <row r="49" spans="1:2" x14ac:dyDescent="0.25">
      <c r="A49" s="8" t="s">
        <v>48</v>
      </c>
      <c r="B49" s="8" t="s">
        <v>128</v>
      </c>
    </row>
    <row r="50" spans="1:2" x14ac:dyDescent="0.25">
      <c r="A50" s="8" t="s">
        <v>49</v>
      </c>
      <c r="B50" s="8" t="s">
        <v>129</v>
      </c>
    </row>
    <row r="51" spans="1:2" x14ac:dyDescent="0.25">
      <c r="A51" s="8" t="s">
        <v>50</v>
      </c>
      <c r="B51" s="8" t="s">
        <v>130</v>
      </c>
    </row>
    <row r="52" spans="1:2" x14ac:dyDescent="0.25">
      <c r="A52" s="8" t="s">
        <v>51</v>
      </c>
      <c r="B52" s="8" t="s">
        <v>131</v>
      </c>
    </row>
    <row r="53" spans="1:2" x14ac:dyDescent="0.25">
      <c r="A53" s="8" t="s">
        <v>52</v>
      </c>
      <c r="B53" s="8" t="s">
        <v>132</v>
      </c>
    </row>
    <row r="54" spans="1:2" x14ac:dyDescent="0.25">
      <c r="A54" s="8" t="s">
        <v>53</v>
      </c>
      <c r="B54" s="8" t="s">
        <v>133</v>
      </c>
    </row>
    <row r="55" spans="1:2" x14ac:dyDescent="0.25">
      <c r="A55" s="8" t="s">
        <v>54</v>
      </c>
      <c r="B55" s="8" t="s">
        <v>134</v>
      </c>
    </row>
    <row r="56" spans="1:2" x14ac:dyDescent="0.25">
      <c r="A56" s="8" t="s">
        <v>55</v>
      </c>
      <c r="B56" s="8" t="s">
        <v>135</v>
      </c>
    </row>
    <row r="57" spans="1:2" x14ac:dyDescent="0.25">
      <c r="A57" s="8" t="s">
        <v>56</v>
      </c>
      <c r="B57" s="8" t="s">
        <v>136</v>
      </c>
    </row>
    <row r="58" spans="1:2" x14ac:dyDescent="0.25">
      <c r="A58" s="8" t="s">
        <v>57</v>
      </c>
      <c r="B58" s="8" t="s">
        <v>137</v>
      </c>
    </row>
    <row r="59" spans="1:2" x14ac:dyDescent="0.25">
      <c r="A59" s="8" t="s">
        <v>58</v>
      </c>
      <c r="B59" s="8" t="s">
        <v>138</v>
      </c>
    </row>
    <row r="60" spans="1:2" x14ac:dyDescent="0.25">
      <c r="A60" s="8" t="s">
        <v>59</v>
      </c>
      <c r="B60" s="8" t="s">
        <v>139</v>
      </c>
    </row>
    <row r="61" spans="1:2" x14ac:dyDescent="0.25">
      <c r="A61" s="8" t="s">
        <v>60</v>
      </c>
      <c r="B61" s="8" t="s">
        <v>140</v>
      </c>
    </row>
    <row r="62" spans="1:2" x14ac:dyDescent="0.25">
      <c r="A62" s="8" t="s">
        <v>61</v>
      </c>
      <c r="B62" s="8" t="s">
        <v>141</v>
      </c>
    </row>
    <row r="63" spans="1:2" x14ac:dyDescent="0.25">
      <c r="A63" s="8" t="s">
        <v>62</v>
      </c>
      <c r="B63" s="8" t="s">
        <v>142</v>
      </c>
    </row>
    <row r="64" spans="1:2" x14ac:dyDescent="0.25">
      <c r="A64" s="8" t="s">
        <v>63</v>
      </c>
      <c r="B64" s="8" t="s">
        <v>143</v>
      </c>
    </row>
    <row r="65" spans="1:2" x14ac:dyDescent="0.25">
      <c r="A65" s="8" t="s">
        <v>64</v>
      </c>
      <c r="B65" s="8" t="s">
        <v>144</v>
      </c>
    </row>
    <row r="66" spans="1:2" x14ac:dyDescent="0.25">
      <c r="A66" s="8" t="s">
        <v>65</v>
      </c>
      <c r="B66" s="8" t="s">
        <v>145</v>
      </c>
    </row>
    <row r="67" spans="1:2" x14ac:dyDescent="0.25">
      <c r="A67" s="8" t="s">
        <v>66</v>
      </c>
      <c r="B67" s="8" t="s">
        <v>146</v>
      </c>
    </row>
    <row r="68" spans="1:2" x14ac:dyDescent="0.25">
      <c r="A68" s="8" t="s">
        <v>67</v>
      </c>
      <c r="B68" s="8" t="s">
        <v>147</v>
      </c>
    </row>
    <row r="69" spans="1:2" x14ac:dyDescent="0.25">
      <c r="A69" s="8" t="s">
        <v>68</v>
      </c>
      <c r="B69" s="8" t="s">
        <v>148</v>
      </c>
    </row>
    <row r="70" spans="1:2" x14ac:dyDescent="0.25">
      <c r="A70" s="8" t="s">
        <v>69</v>
      </c>
      <c r="B70" s="8" t="s">
        <v>149</v>
      </c>
    </row>
    <row r="71" spans="1:2" x14ac:dyDescent="0.25">
      <c r="A71" s="8" t="s">
        <v>70</v>
      </c>
      <c r="B71" s="8" t="s">
        <v>150</v>
      </c>
    </row>
    <row r="72" spans="1:2" x14ac:dyDescent="0.25">
      <c r="A72" s="8" t="s">
        <v>71</v>
      </c>
      <c r="B72" s="8" t="s">
        <v>151</v>
      </c>
    </row>
    <row r="73" spans="1:2" x14ac:dyDescent="0.25">
      <c r="A73" s="8" t="s">
        <v>72</v>
      </c>
      <c r="B73" s="8" t="s">
        <v>152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2:A73" xr:uid="{14E69CB0-BE67-41FB-9A90-C4B56EFF7D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73" xr:uid="{4725C633-8A7D-4296-9E4E-1A3EE4D1FC82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776CF-0895-4621-AC14-CE5E190BE080}">
  <dimension ref="A1:B73"/>
  <sheetViews>
    <sheetView topLeftCell="A21" workbookViewId="0">
      <selection activeCell="D7" sqref="D7"/>
    </sheetView>
  </sheetViews>
  <sheetFormatPr defaultColWidth="8.88671875" defaultRowHeight="13.8" x14ac:dyDescent="0.25"/>
  <cols>
    <col min="1" max="1" width="21.77734375" style="4" customWidth="1"/>
    <col min="2" max="2" width="74.88671875" style="4" customWidth="1"/>
    <col min="3" max="16384" width="8.88671875" style="4"/>
  </cols>
  <sheetData>
    <row r="1" spans="1:2" s="5" customFormat="1" x14ac:dyDescent="0.25">
      <c r="A1" s="6" t="s">
        <v>78</v>
      </c>
      <c r="B1" s="6" t="s">
        <v>79</v>
      </c>
    </row>
    <row r="2" spans="1:2" x14ac:dyDescent="0.25">
      <c r="A2" s="12" t="s">
        <v>181</v>
      </c>
      <c r="B2" s="12" t="s">
        <v>182</v>
      </c>
    </row>
    <row r="3" spans="1:2" x14ac:dyDescent="0.25">
      <c r="A3" s="12" t="s">
        <v>183</v>
      </c>
      <c r="B3" s="12" t="s">
        <v>184</v>
      </c>
    </row>
    <row r="4" spans="1:2" x14ac:dyDescent="0.25">
      <c r="A4" s="12" t="s">
        <v>185</v>
      </c>
      <c r="B4" s="12" t="s">
        <v>186</v>
      </c>
    </row>
    <row r="5" spans="1:2" x14ac:dyDescent="0.25">
      <c r="A5" s="12" t="s">
        <v>187</v>
      </c>
      <c r="B5" s="12" t="s">
        <v>188</v>
      </c>
    </row>
    <row r="6" spans="1:2" x14ac:dyDescent="0.25">
      <c r="A6" s="12" t="s">
        <v>189</v>
      </c>
      <c r="B6" s="12" t="s">
        <v>190</v>
      </c>
    </row>
    <row r="7" spans="1:2" x14ac:dyDescent="0.25">
      <c r="A7" s="12" t="s">
        <v>191</v>
      </c>
      <c r="B7" s="12" t="s">
        <v>192</v>
      </c>
    </row>
    <row r="8" spans="1:2" x14ac:dyDescent="0.25">
      <c r="A8" s="12" t="s">
        <v>193</v>
      </c>
      <c r="B8" s="12" t="s">
        <v>194</v>
      </c>
    </row>
    <row r="9" spans="1:2" x14ac:dyDescent="0.25">
      <c r="A9" s="12" t="s">
        <v>195</v>
      </c>
      <c r="B9" s="12" t="s">
        <v>196</v>
      </c>
    </row>
    <row r="10" spans="1:2" x14ac:dyDescent="0.25">
      <c r="A10" s="12" t="s">
        <v>197</v>
      </c>
      <c r="B10" s="12" t="s">
        <v>198</v>
      </c>
    </row>
    <row r="11" spans="1:2" x14ac:dyDescent="0.25">
      <c r="A11" s="12" t="s">
        <v>199</v>
      </c>
      <c r="B11" s="12" t="s">
        <v>200</v>
      </c>
    </row>
    <row r="12" spans="1:2" x14ac:dyDescent="0.25">
      <c r="A12" s="12" t="s">
        <v>201</v>
      </c>
      <c r="B12" s="12" t="s">
        <v>202</v>
      </c>
    </row>
    <row r="13" spans="1:2" x14ac:dyDescent="0.25">
      <c r="A13" s="12" t="s">
        <v>203</v>
      </c>
      <c r="B13" s="12" t="s">
        <v>204</v>
      </c>
    </row>
    <row r="14" spans="1:2" x14ac:dyDescent="0.25">
      <c r="A14" s="12" t="s">
        <v>205</v>
      </c>
      <c r="B14" s="12" t="s">
        <v>206</v>
      </c>
    </row>
    <row r="15" spans="1:2" x14ac:dyDescent="0.25">
      <c r="A15" s="12" t="s">
        <v>207</v>
      </c>
      <c r="B15" s="12" t="s">
        <v>208</v>
      </c>
    </row>
    <row r="16" spans="1:2" x14ac:dyDescent="0.25">
      <c r="A16" s="12" t="s">
        <v>209</v>
      </c>
      <c r="B16" s="12" t="s">
        <v>210</v>
      </c>
    </row>
    <row r="17" spans="1:2" x14ac:dyDescent="0.25">
      <c r="A17" s="12" t="s">
        <v>211</v>
      </c>
      <c r="B17" s="12" t="s">
        <v>212</v>
      </c>
    </row>
    <row r="18" spans="1:2" x14ac:dyDescent="0.25">
      <c r="A18" s="12" t="s">
        <v>213</v>
      </c>
      <c r="B18" s="12" t="s">
        <v>214</v>
      </c>
    </row>
    <row r="19" spans="1:2" x14ac:dyDescent="0.25">
      <c r="A19" s="12" t="s">
        <v>215</v>
      </c>
      <c r="B19" s="12" t="s">
        <v>216</v>
      </c>
    </row>
    <row r="20" spans="1:2" x14ac:dyDescent="0.25">
      <c r="A20" s="12" t="s">
        <v>217</v>
      </c>
      <c r="B20" s="12" t="s">
        <v>218</v>
      </c>
    </row>
    <row r="21" spans="1:2" x14ac:dyDescent="0.25">
      <c r="A21" s="12" t="s">
        <v>219</v>
      </c>
      <c r="B21" s="12" t="s">
        <v>220</v>
      </c>
    </row>
    <row r="22" spans="1:2" x14ac:dyDescent="0.25">
      <c r="A22" s="12" t="s">
        <v>221</v>
      </c>
      <c r="B22" s="12" t="s">
        <v>222</v>
      </c>
    </row>
    <row r="23" spans="1:2" x14ac:dyDescent="0.25">
      <c r="A23" s="12" t="s">
        <v>223</v>
      </c>
      <c r="B23" s="12" t="s">
        <v>224</v>
      </c>
    </row>
    <row r="24" spans="1:2" x14ac:dyDescent="0.25">
      <c r="A24" s="12" t="s">
        <v>225</v>
      </c>
      <c r="B24" s="12" t="s">
        <v>226</v>
      </c>
    </row>
    <row r="25" spans="1:2" x14ac:dyDescent="0.25">
      <c r="A25" s="12" t="s">
        <v>227</v>
      </c>
      <c r="B25" s="12" t="s">
        <v>228</v>
      </c>
    </row>
    <row r="26" spans="1:2" x14ac:dyDescent="0.25">
      <c r="A26" s="12" t="s">
        <v>229</v>
      </c>
      <c r="B26" s="12" t="s">
        <v>230</v>
      </c>
    </row>
    <row r="27" spans="1:2" x14ac:dyDescent="0.25">
      <c r="A27" s="12" t="s">
        <v>231</v>
      </c>
      <c r="B27" s="12" t="s">
        <v>232</v>
      </c>
    </row>
    <row r="28" spans="1:2" x14ac:dyDescent="0.25">
      <c r="A28" s="12" t="s">
        <v>233</v>
      </c>
      <c r="B28" s="12" t="s">
        <v>234</v>
      </c>
    </row>
    <row r="29" spans="1:2" x14ac:dyDescent="0.25">
      <c r="A29" s="12" t="s">
        <v>235</v>
      </c>
      <c r="B29" s="12" t="s">
        <v>236</v>
      </c>
    </row>
    <row r="30" spans="1:2" x14ac:dyDescent="0.25">
      <c r="A30" s="12" t="s">
        <v>237</v>
      </c>
      <c r="B30" s="12" t="s">
        <v>238</v>
      </c>
    </row>
    <row r="31" spans="1:2" x14ac:dyDescent="0.25">
      <c r="A31" s="12" t="s">
        <v>239</v>
      </c>
      <c r="B31" s="12" t="s">
        <v>240</v>
      </c>
    </row>
    <row r="32" spans="1:2" x14ac:dyDescent="0.25">
      <c r="A32" s="12" t="s">
        <v>241</v>
      </c>
      <c r="B32" s="12" t="s">
        <v>242</v>
      </c>
    </row>
    <row r="33" spans="1:2" x14ac:dyDescent="0.25">
      <c r="A33" s="12" t="s">
        <v>243</v>
      </c>
      <c r="B33" s="12" t="s">
        <v>244</v>
      </c>
    </row>
    <row r="34" spans="1:2" x14ac:dyDescent="0.25">
      <c r="A34" s="12" t="s">
        <v>245</v>
      </c>
      <c r="B34" s="12" t="s">
        <v>246</v>
      </c>
    </row>
    <row r="35" spans="1:2" x14ac:dyDescent="0.25">
      <c r="A35" s="12" t="s">
        <v>247</v>
      </c>
      <c r="B35" s="12" t="s">
        <v>248</v>
      </c>
    </row>
    <row r="36" spans="1:2" x14ac:dyDescent="0.25">
      <c r="A36" s="12" t="s">
        <v>249</v>
      </c>
      <c r="B36" s="12" t="s">
        <v>250</v>
      </c>
    </row>
    <row r="37" spans="1:2" x14ac:dyDescent="0.25">
      <c r="A37" s="12" t="s">
        <v>251</v>
      </c>
      <c r="B37" s="12" t="s">
        <v>252</v>
      </c>
    </row>
    <row r="38" spans="1:2" x14ac:dyDescent="0.25">
      <c r="A38" s="12" t="s">
        <v>253</v>
      </c>
      <c r="B38" s="12" t="s">
        <v>254</v>
      </c>
    </row>
    <row r="39" spans="1:2" x14ac:dyDescent="0.25">
      <c r="A39" s="12" t="s">
        <v>255</v>
      </c>
      <c r="B39" s="12" t="s">
        <v>256</v>
      </c>
    </row>
    <row r="40" spans="1:2" x14ac:dyDescent="0.25">
      <c r="A40" s="12" t="s">
        <v>257</v>
      </c>
      <c r="B40" s="12" t="s">
        <v>258</v>
      </c>
    </row>
    <row r="41" spans="1:2" x14ac:dyDescent="0.25">
      <c r="A41" s="12" t="s">
        <v>259</v>
      </c>
      <c r="B41" s="12" t="s">
        <v>260</v>
      </c>
    </row>
    <row r="42" spans="1:2" x14ac:dyDescent="0.25">
      <c r="A42" s="12" t="s">
        <v>261</v>
      </c>
      <c r="B42" s="12" t="s">
        <v>262</v>
      </c>
    </row>
    <row r="43" spans="1:2" x14ac:dyDescent="0.25">
      <c r="A43" s="12" t="s">
        <v>263</v>
      </c>
      <c r="B43" s="12" t="s">
        <v>264</v>
      </c>
    </row>
    <row r="44" spans="1:2" x14ac:dyDescent="0.25">
      <c r="A44" s="12" t="s">
        <v>265</v>
      </c>
      <c r="B44" s="12" t="s">
        <v>266</v>
      </c>
    </row>
    <row r="45" spans="1:2" x14ac:dyDescent="0.25">
      <c r="A45" s="12" t="s">
        <v>267</v>
      </c>
      <c r="B45" s="12" t="s">
        <v>268</v>
      </c>
    </row>
    <row r="46" spans="1:2" x14ac:dyDescent="0.25">
      <c r="A46" s="12" t="s">
        <v>269</v>
      </c>
      <c r="B46" s="12" t="s">
        <v>270</v>
      </c>
    </row>
    <row r="47" spans="1:2" x14ac:dyDescent="0.25">
      <c r="A47" s="12" t="s">
        <v>271</v>
      </c>
      <c r="B47" s="12" t="s">
        <v>272</v>
      </c>
    </row>
    <row r="48" spans="1:2" x14ac:dyDescent="0.25">
      <c r="A48" s="12" t="s">
        <v>273</v>
      </c>
      <c r="B48" s="12" t="s">
        <v>274</v>
      </c>
    </row>
    <row r="49" spans="1:2" x14ac:dyDescent="0.25">
      <c r="A49" s="12" t="s">
        <v>275</v>
      </c>
      <c r="B49" s="12" t="s">
        <v>276</v>
      </c>
    </row>
    <row r="50" spans="1:2" x14ac:dyDescent="0.25">
      <c r="A50" s="12" t="s">
        <v>277</v>
      </c>
      <c r="B50" s="12" t="s">
        <v>278</v>
      </c>
    </row>
    <row r="51" spans="1:2" x14ac:dyDescent="0.25">
      <c r="A51" s="12" t="s">
        <v>279</v>
      </c>
      <c r="B51" s="12" t="s">
        <v>280</v>
      </c>
    </row>
    <row r="52" spans="1:2" x14ac:dyDescent="0.25">
      <c r="A52" s="12" t="s">
        <v>281</v>
      </c>
      <c r="B52" s="12" t="s">
        <v>282</v>
      </c>
    </row>
    <row r="53" spans="1:2" x14ac:dyDescent="0.25">
      <c r="A53" s="12" t="s">
        <v>283</v>
      </c>
      <c r="B53" s="12" t="s">
        <v>284</v>
      </c>
    </row>
    <row r="54" spans="1:2" x14ac:dyDescent="0.25">
      <c r="A54" s="12" t="s">
        <v>285</v>
      </c>
      <c r="B54" s="12" t="s">
        <v>286</v>
      </c>
    </row>
    <row r="55" spans="1:2" x14ac:dyDescent="0.25">
      <c r="A55" s="12" t="s">
        <v>287</v>
      </c>
      <c r="B55" s="12" t="s">
        <v>288</v>
      </c>
    </row>
    <row r="56" spans="1:2" x14ac:dyDescent="0.25">
      <c r="A56" s="12" t="s">
        <v>289</v>
      </c>
      <c r="B56" s="12" t="s">
        <v>290</v>
      </c>
    </row>
    <row r="57" spans="1:2" x14ac:dyDescent="0.25">
      <c r="A57" s="12" t="s">
        <v>291</v>
      </c>
      <c r="B57" s="12" t="s">
        <v>292</v>
      </c>
    </row>
    <row r="58" spans="1:2" x14ac:dyDescent="0.25">
      <c r="A58" s="12" t="s">
        <v>293</v>
      </c>
      <c r="B58" s="12" t="s">
        <v>294</v>
      </c>
    </row>
    <row r="59" spans="1:2" x14ac:dyDescent="0.25">
      <c r="A59" s="12" t="s">
        <v>295</v>
      </c>
      <c r="B59" s="12" t="s">
        <v>296</v>
      </c>
    </row>
    <row r="60" spans="1:2" x14ac:dyDescent="0.25">
      <c r="A60" s="12" t="s">
        <v>297</v>
      </c>
      <c r="B60" s="12" t="s">
        <v>298</v>
      </c>
    </row>
    <row r="61" spans="1:2" x14ac:dyDescent="0.25">
      <c r="A61" s="12" t="s">
        <v>299</v>
      </c>
      <c r="B61" s="12" t="s">
        <v>300</v>
      </c>
    </row>
    <row r="62" spans="1:2" x14ac:dyDescent="0.25">
      <c r="A62" s="12" t="s">
        <v>301</v>
      </c>
      <c r="B62" s="12" t="s">
        <v>302</v>
      </c>
    </row>
    <row r="63" spans="1:2" x14ac:dyDescent="0.25">
      <c r="A63" s="12" t="s">
        <v>303</v>
      </c>
      <c r="B63" s="12" t="s">
        <v>304</v>
      </c>
    </row>
    <row r="64" spans="1:2" x14ac:dyDescent="0.25">
      <c r="A64" s="12" t="s">
        <v>305</v>
      </c>
      <c r="B64" s="12" t="s">
        <v>306</v>
      </c>
    </row>
    <row r="65" spans="1:2" x14ac:dyDescent="0.25">
      <c r="A65" s="12" t="s">
        <v>307</v>
      </c>
      <c r="B65" s="12" t="s">
        <v>308</v>
      </c>
    </row>
    <row r="66" spans="1:2" x14ac:dyDescent="0.25">
      <c r="A66" s="12" t="s">
        <v>309</v>
      </c>
      <c r="B66" s="12" t="s">
        <v>310</v>
      </c>
    </row>
    <row r="67" spans="1:2" x14ac:dyDescent="0.25">
      <c r="A67" s="12" t="s">
        <v>311</v>
      </c>
      <c r="B67" s="12" t="s">
        <v>312</v>
      </c>
    </row>
    <row r="68" spans="1:2" x14ac:dyDescent="0.25">
      <c r="A68" s="12" t="s">
        <v>313</v>
      </c>
      <c r="B68" s="12" t="s">
        <v>314</v>
      </c>
    </row>
    <row r="69" spans="1:2" x14ac:dyDescent="0.25">
      <c r="A69" s="12" t="s">
        <v>315</v>
      </c>
      <c r="B69" s="12" t="s">
        <v>316</v>
      </c>
    </row>
    <row r="70" spans="1:2" x14ac:dyDescent="0.25">
      <c r="A70" s="12" t="s">
        <v>317</v>
      </c>
      <c r="B70" s="12" t="s">
        <v>318</v>
      </c>
    </row>
    <row r="71" spans="1:2" x14ac:dyDescent="0.25">
      <c r="A71" s="12" t="s">
        <v>319</v>
      </c>
      <c r="B71" s="12" t="s">
        <v>320</v>
      </c>
    </row>
    <row r="72" spans="1:2" x14ac:dyDescent="0.25">
      <c r="A72" s="12" t="s">
        <v>321</v>
      </c>
      <c r="B72" s="12" t="s">
        <v>322</v>
      </c>
    </row>
    <row r="73" spans="1:2" x14ac:dyDescent="0.25">
      <c r="A73" s="12" t="s">
        <v>323</v>
      </c>
      <c r="B73" s="12" t="s">
        <v>32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E546F-2C48-49B2-A011-28EF869DEAF8}">
  <dimension ref="A1:B14"/>
  <sheetViews>
    <sheetView tabSelected="1" workbookViewId="0">
      <selection activeCell="B19" sqref="B19"/>
    </sheetView>
  </sheetViews>
  <sheetFormatPr defaultColWidth="8.88671875" defaultRowHeight="13.8" x14ac:dyDescent="0.25"/>
  <cols>
    <col min="1" max="1" width="27.44140625" style="9" customWidth="1"/>
    <col min="2" max="2" width="90.21875" style="9" customWidth="1"/>
    <col min="3" max="16384" width="8.88671875" style="9"/>
  </cols>
  <sheetData>
    <row r="1" spans="1:2" s="7" customFormat="1" x14ac:dyDescent="0.25">
      <c r="A1" s="10" t="s">
        <v>78</v>
      </c>
      <c r="B1" s="10" t="s">
        <v>79</v>
      </c>
    </row>
    <row r="2" spans="1:2" x14ac:dyDescent="0.25">
      <c r="A2" s="11" t="s">
        <v>0</v>
      </c>
      <c r="B2" s="11" t="s">
        <v>1</v>
      </c>
    </row>
    <row r="3" spans="1:2" x14ac:dyDescent="0.25">
      <c r="A3" s="8" t="s">
        <v>153</v>
      </c>
      <c r="B3" s="8" t="s">
        <v>154</v>
      </c>
    </row>
    <row r="4" spans="1:2" x14ac:dyDescent="0.25">
      <c r="A4" s="8" t="s">
        <v>155</v>
      </c>
      <c r="B4" s="8" t="s">
        <v>156</v>
      </c>
    </row>
    <row r="5" spans="1:2" x14ac:dyDescent="0.25">
      <c r="A5" s="8" t="s">
        <v>157</v>
      </c>
      <c r="B5" s="8" t="s">
        <v>158</v>
      </c>
    </row>
    <row r="6" spans="1:2" x14ac:dyDescent="0.25">
      <c r="A6" s="8" t="s">
        <v>159</v>
      </c>
      <c r="B6" s="8" t="s">
        <v>160</v>
      </c>
    </row>
    <row r="7" spans="1:2" x14ac:dyDescent="0.25">
      <c r="A7" s="8" t="s">
        <v>161</v>
      </c>
      <c r="B7" s="8" t="s">
        <v>162</v>
      </c>
    </row>
    <row r="8" spans="1:2" x14ac:dyDescent="0.25">
      <c r="A8" s="8" t="s">
        <v>163</v>
      </c>
      <c r="B8" s="8" t="s">
        <v>164</v>
      </c>
    </row>
    <row r="9" spans="1:2" x14ac:dyDescent="0.25">
      <c r="A9" s="8" t="s">
        <v>165</v>
      </c>
      <c r="B9" s="8" t="s">
        <v>166</v>
      </c>
    </row>
    <row r="10" spans="1:2" x14ac:dyDescent="0.25">
      <c r="A10" s="8" t="s">
        <v>167</v>
      </c>
      <c r="B10" s="8" t="s">
        <v>168</v>
      </c>
    </row>
    <row r="11" spans="1:2" x14ac:dyDescent="0.25">
      <c r="A11" s="8" t="s">
        <v>169</v>
      </c>
      <c r="B11" s="8" t="s">
        <v>170</v>
      </c>
    </row>
    <row r="12" spans="1:2" x14ac:dyDescent="0.25">
      <c r="A12" s="8" t="s">
        <v>171</v>
      </c>
      <c r="B12" s="8" t="s">
        <v>172</v>
      </c>
    </row>
    <row r="13" spans="1:2" x14ac:dyDescent="0.25">
      <c r="A13" s="8" t="s">
        <v>173</v>
      </c>
      <c r="B13" s="8" t="s">
        <v>174</v>
      </c>
    </row>
    <row r="14" spans="1:2" x14ac:dyDescent="0.25">
      <c r="A14" s="8" t="s">
        <v>175</v>
      </c>
      <c r="B14" s="8" t="s">
        <v>176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" xr:uid="{4725C633-8A7D-4296-9E4E-1A3EE4D1FC82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dapter and oligo </vt:lpstr>
      <vt:lpstr>barcoded RT primer</vt:lpstr>
      <vt:lpstr>barcoded PCR1-primer</vt:lpstr>
      <vt:lpstr>PCR-2 index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26T01:25:25Z</dcterms:modified>
</cp:coreProperties>
</file>